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tt 1 - Tabelle 1 - Tabel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5">
  <si>
    <t xml:space="preserve">Family</t>
  </si>
  <si>
    <t xml:space="preserve">Culicidae</t>
  </si>
  <si>
    <t xml:space="preserve">Sample ID</t>
  </si>
  <si>
    <t xml:space="preserve">Total number of sequences before filtering per sample</t>
  </si>
  <si>
    <t xml:space="preserve">Total number of sequences after filtering per sample</t>
  </si>
  <si>
    <t xml:space="preserve">Taxon</t>
  </si>
  <si>
    <t xml:space="preserve">Aedes albopictus</t>
  </si>
  <si>
    <t xml:space="preserve">Aedes j. japonicus</t>
  </si>
  <si>
    <t xml:space="preserve">Aedes koreicus</t>
  </si>
  <si>
    <t xml:space="preserve">Culex spp.</t>
  </si>
  <si>
    <t xml:space="preserve">AL1  </t>
  </si>
  <si>
    <t xml:space="preserve">AL2  </t>
  </si>
  <si>
    <t xml:space="preserve">BA1</t>
  </si>
  <si>
    <t xml:space="preserve">BA2  </t>
  </si>
  <si>
    <t xml:space="preserve">BA3  </t>
  </si>
  <si>
    <t xml:space="preserve">CH1</t>
  </si>
  <si>
    <t xml:space="preserve">CH2  </t>
  </si>
  <si>
    <t xml:space="preserve">CH4  </t>
  </si>
  <si>
    <t xml:space="preserve">CH6  </t>
  </si>
  <si>
    <t xml:space="preserve">CH7</t>
  </si>
  <si>
    <t xml:space="preserve">CH8  </t>
  </si>
  <si>
    <t xml:space="preserve">CH9</t>
  </si>
  <si>
    <t xml:space="preserve">CH10</t>
  </si>
  <si>
    <t xml:space="preserve">CH12</t>
  </si>
  <si>
    <t xml:space="preserve">CH14 </t>
  </si>
  <si>
    <t xml:space="preserve">CH15 </t>
  </si>
  <si>
    <t xml:space="preserve">CH16</t>
  </si>
  <si>
    <t xml:space="preserve">CH18</t>
  </si>
  <si>
    <t xml:space="preserve">CH19</t>
  </si>
  <si>
    <t xml:space="preserve">DE2  </t>
  </si>
  <si>
    <t xml:space="preserve">DE3</t>
  </si>
  <si>
    <t xml:space="preserve">DE4  </t>
  </si>
  <si>
    <t xml:space="preserve">DE5</t>
  </si>
  <si>
    <t xml:space="preserve">ES1</t>
  </si>
  <si>
    <t xml:space="preserve">ES3</t>
  </si>
  <si>
    <t xml:space="preserve">FR4  </t>
  </si>
  <si>
    <t xml:space="preserve">FR5</t>
  </si>
  <si>
    <t xml:space="preserve">FR6  </t>
  </si>
  <si>
    <t xml:space="preserve">IT2  </t>
  </si>
  <si>
    <t xml:space="preserve">IT3  </t>
  </si>
  <si>
    <t xml:space="preserve">IT4  </t>
  </si>
  <si>
    <t xml:space="preserve">IT5</t>
  </si>
  <si>
    <t xml:space="preserve">IT6  </t>
  </si>
  <si>
    <t xml:space="preserve">IT10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,##0"/>
  </numFmts>
  <fonts count="8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b val="true"/>
      <i val="true"/>
      <sz val="12"/>
      <name val="Arial"/>
      <family val="0"/>
    </font>
    <font>
      <b val="true"/>
      <i val="true"/>
      <sz val="12"/>
      <color rgb="FF000000"/>
      <name val="Arial"/>
      <family val="0"/>
    </font>
    <font>
      <sz val="12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7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7" fillId="2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19800420168067"/>
          <c:y val="0.0727034120734908"/>
          <c:w val="0.535889355742297"/>
          <c:h val="0.881889763779528"/>
        </c:manualLayout>
      </c:layout>
      <c:barChart>
        <c:barDir val="col"/>
        <c:grouping val="clustered"/>
        <c:varyColors val="0"/>
        <c:axId val="93560399"/>
        <c:axId val="5481898"/>
      </c:barChart>
      <c:catAx>
        <c:axId val="93560399"/>
        <c:scaling>
          <c:orientation val="minMax"/>
        </c:scaling>
        <c:delete val="0"/>
        <c:axPos val="b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5481898"/>
        <c:auto val="1"/>
        <c:lblAlgn val="ctr"/>
        <c:lblOffset val="100"/>
        <c:noMultiLvlLbl val="0"/>
      </c:catAx>
      <c:valAx>
        <c:axId val="5481898"/>
        <c:scaling>
          <c:orientation val="minMax"/>
        </c:scaling>
        <c:delete val="0"/>
        <c:axPos val="l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93560399"/>
        <c:crossBetween val="midCat"/>
      </c:valAx>
      <c:spPr>
        <a:solidFill>
          <a:srgbClr val="d9d9d9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43014705882353"/>
          <c:y val="0.488320209973753"/>
          <c:w val="0.0246848739495798"/>
          <c:h val="0.01391076115485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i="1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82120</xdr:colOff>
      <xdr:row>14</xdr:row>
      <xdr:rowOff>152640</xdr:rowOff>
    </xdr:from>
    <xdr:to>
      <xdr:col>14</xdr:col>
      <xdr:colOff>582840</xdr:colOff>
      <xdr:row>29</xdr:row>
      <xdr:rowOff>37800</xdr:rowOff>
    </xdr:to>
    <xdr:graphicFrame>
      <xdr:nvGraphicFramePr>
        <xdr:cNvPr id="0" name="Graphique 4"/>
        <xdr:cNvGraphicFramePr/>
      </xdr:nvGraphicFramePr>
      <xdr:xfrm>
        <a:off x="8737560" y="3581640"/>
        <a:ext cx="41122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6" activeCellId="0" sqref="H46"/>
    </sheetView>
  </sheetViews>
  <sheetFormatPr defaultColWidth="10.28125" defaultRowHeight="20" zeroHeight="false" outlineLevelRow="0" outlineLevelCol="0"/>
  <cols>
    <col collapsed="false" customWidth="true" hidden="false" outlineLevel="0" max="3" min="1" style="1" width="12.13"/>
    <col collapsed="false" customWidth="true" hidden="false" outlineLevel="0" max="4" min="4" style="1" width="6.7"/>
    <col collapsed="false" customWidth="true" hidden="false" outlineLevel="0" max="8" min="5" style="1" width="12.13"/>
    <col collapsed="false" customWidth="false" hidden="false" outlineLevel="0" max="257" min="9" style="1" width="10.28"/>
  </cols>
  <sheetData>
    <row r="1" customFormat="false" ht="15" hidden="false" customHeight="true" outlineLevel="0" collapsed="false">
      <c r="A1" s="2"/>
      <c r="B1" s="2"/>
      <c r="C1" s="2"/>
      <c r="D1" s="2" t="s">
        <v>0</v>
      </c>
      <c r="E1" s="2" t="s">
        <v>1</v>
      </c>
      <c r="F1" s="2" t="s">
        <v>1</v>
      </c>
      <c r="G1" s="2" t="s">
        <v>1</v>
      </c>
      <c r="H1" s="2" t="s">
        <v>1</v>
      </c>
    </row>
    <row r="2" customFormat="false" ht="75" hidden="false" customHeight="true" outlineLevel="0" collapsed="false">
      <c r="A2" s="2" t="s">
        <v>2</v>
      </c>
      <c r="B2" s="2" t="s">
        <v>3</v>
      </c>
      <c r="C2" s="2" t="s">
        <v>4</v>
      </c>
      <c r="D2" s="2" t="s">
        <v>5</v>
      </c>
      <c r="E2" s="3" t="s">
        <v>6</v>
      </c>
      <c r="F2" s="3" t="s">
        <v>7</v>
      </c>
      <c r="G2" s="3" t="s">
        <v>8</v>
      </c>
      <c r="H2" s="4" t="s">
        <v>9</v>
      </c>
    </row>
    <row r="3" customFormat="false" ht="15" hidden="false" customHeight="true" outlineLevel="0" collapsed="false">
      <c r="A3" s="5" t="s">
        <v>10</v>
      </c>
      <c r="B3" s="6" t="n">
        <v>157877</v>
      </c>
      <c r="C3" s="7" t="n">
        <f aca="false">SUM(E3:H3)</f>
        <v>106597</v>
      </c>
      <c r="D3" s="8"/>
      <c r="E3" s="7"/>
      <c r="F3" s="9"/>
      <c r="G3" s="9"/>
      <c r="H3" s="10" t="n">
        <v>106597</v>
      </c>
    </row>
    <row r="4" customFormat="false" ht="15" hidden="false" customHeight="true" outlineLevel="0" collapsed="false">
      <c r="A4" s="5" t="s">
        <v>11</v>
      </c>
      <c r="B4" s="6" t="n">
        <v>176023</v>
      </c>
      <c r="C4" s="7" t="n">
        <f aca="false">SUM(E4:H4)</f>
        <v>0</v>
      </c>
      <c r="D4" s="8"/>
      <c r="E4" s="7"/>
      <c r="F4" s="9"/>
      <c r="G4" s="9"/>
      <c r="H4" s="9"/>
    </row>
    <row r="5" customFormat="false" ht="15" hidden="false" customHeight="true" outlineLevel="0" collapsed="false">
      <c r="A5" s="5" t="s">
        <v>12</v>
      </c>
      <c r="B5" s="11" t="n">
        <v>240231</v>
      </c>
      <c r="C5" s="7" t="n">
        <f aca="false">SUM(E5:H5)</f>
        <v>145654</v>
      </c>
      <c r="D5" s="8"/>
      <c r="E5" s="7" t="n">
        <v>59</v>
      </c>
      <c r="F5" s="9"/>
      <c r="G5" s="9"/>
      <c r="H5" s="9" t="n">
        <v>145595</v>
      </c>
    </row>
    <row r="6" customFormat="false" ht="15" hidden="false" customHeight="true" outlineLevel="0" collapsed="false">
      <c r="A6" s="5" t="s">
        <v>13</v>
      </c>
      <c r="B6" s="6" t="n">
        <v>84016</v>
      </c>
      <c r="C6" s="7" t="n">
        <f aca="false">SUM(E6:H6)</f>
        <v>43564</v>
      </c>
      <c r="D6" s="8"/>
      <c r="E6" s="7"/>
      <c r="F6" s="9"/>
      <c r="G6" s="9"/>
      <c r="H6" s="10" t="n">
        <v>43564</v>
      </c>
    </row>
    <row r="7" customFormat="false" ht="15" hidden="false" customHeight="true" outlineLevel="0" collapsed="false">
      <c r="A7" s="5" t="s">
        <v>14</v>
      </c>
      <c r="B7" s="6" t="n">
        <v>102048</v>
      </c>
      <c r="C7" s="7" t="n">
        <f aca="false">SUM(E7:H7)</f>
        <v>58123</v>
      </c>
      <c r="D7" s="8"/>
      <c r="E7" s="10" t="n">
        <v>2597</v>
      </c>
      <c r="F7" s="9"/>
      <c r="G7" s="9"/>
      <c r="H7" s="10" t="n">
        <v>55526</v>
      </c>
    </row>
    <row r="8" customFormat="false" ht="15" hidden="false" customHeight="true" outlineLevel="0" collapsed="false">
      <c r="A8" s="5" t="s">
        <v>15</v>
      </c>
      <c r="B8" s="11" t="n">
        <v>112642</v>
      </c>
      <c r="C8" s="7" t="n">
        <f aca="false">SUM(E8:H8)</f>
        <v>76813</v>
      </c>
      <c r="D8" s="8"/>
      <c r="E8" s="10"/>
      <c r="F8" s="9" t="n">
        <v>49248</v>
      </c>
      <c r="G8" s="9"/>
      <c r="H8" s="9" t="n">
        <v>27565</v>
      </c>
    </row>
    <row r="9" customFormat="false" ht="15" hidden="false" customHeight="true" outlineLevel="0" collapsed="false">
      <c r="A9" s="5" t="s">
        <v>16</v>
      </c>
      <c r="B9" s="6" t="n">
        <v>79263</v>
      </c>
      <c r="C9" s="7" t="n">
        <f aca="false">SUM(E9:H9)</f>
        <v>57822</v>
      </c>
      <c r="D9" s="8"/>
      <c r="E9" s="7"/>
      <c r="F9" s="10" t="n">
        <v>57822</v>
      </c>
      <c r="G9" s="9"/>
      <c r="H9" s="9"/>
    </row>
    <row r="10" customFormat="false" ht="15" hidden="false" customHeight="true" outlineLevel="0" collapsed="false">
      <c r="A10" s="5" t="s">
        <v>17</v>
      </c>
      <c r="B10" s="6" t="n">
        <v>92566</v>
      </c>
      <c r="C10" s="7" t="n">
        <f aca="false">SUM(E10:H10)</f>
        <v>62479</v>
      </c>
      <c r="D10" s="8"/>
      <c r="E10" s="7"/>
      <c r="F10" s="9"/>
      <c r="G10" s="9"/>
      <c r="H10" s="10" t="n">
        <v>62479</v>
      </c>
    </row>
    <row r="11" customFormat="false" ht="15" hidden="false" customHeight="true" outlineLevel="0" collapsed="false">
      <c r="A11" s="5" t="s">
        <v>18</v>
      </c>
      <c r="B11" s="6" t="n">
        <v>116357</v>
      </c>
      <c r="C11" s="7" t="n">
        <f aca="false">SUM(E11:H11)</f>
        <v>71868</v>
      </c>
      <c r="D11" s="8"/>
      <c r="E11" s="10" t="n">
        <v>24</v>
      </c>
      <c r="F11" s="9"/>
      <c r="G11" s="9"/>
      <c r="H11" s="10" t="n">
        <v>71844</v>
      </c>
    </row>
    <row r="12" customFormat="false" ht="15" hidden="false" customHeight="true" outlineLevel="0" collapsed="false">
      <c r="A12" s="5" t="s">
        <v>19</v>
      </c>
      <c r="B12" s="11" t="n">
        <v>164906</v>
      </c>
      <c r="C12" s="7" t="n">
        <f aca="false">SUM(E12:H12)</f>
        <v>120064</v>
      </c>
      <c r="D12" s="8"/>
      <c r="E12" s="9" t="n">
        <v>119559</v>
      </c>
      <c r="F12" s="9"/>
      <c r="G12" s="9" t="n">
        <v>238</v>
      </c>
      <c r="H12" s="9" t="n">
        <v>267</v>
      </c>
    </row>
    <row r="13" customFormat="false" ht="15" hidden="false" customHeight="true" outlineLevel="0" collapsed="false">
      <c r="A13" s="5" t="s">
        <v>20</v>
      </c>
      <c r="B13" s="6" t="n">
        <v>73204</v>
      </c>
      <c r="C13" s="7" t="n">
        <f aca="false">SUM(E13:H13)</f>
        <v>49534</v>
      </c>
      <c r="D13" s="8"/>
      <c r="E13" s="10" t="n">
        <v>9253</v>
      </c>
      <c r="F13" s="9"/>
      <c r="G13" s="10" t="n">
        <v>40281</v>
      </c>
      <c r="H13" s="9"/>
    </row>
    <row r="14" customFormat="false" ht="15" hidden="false" customHeight="true" outlineLevel="0" collapsed="false">
      <c r="A14" s="5" t="s">
        <v>21</v>
      </c>
      <c r="B14" s="11" t="n">
        <v>125979</v>
      </c>
      <c r="C14" s="7" t="n">
        <f aca="false">SUM(E14:H14)</f>
        <v>67938</v>
      </c>
      <c r="D14" s="8"/>
      <c r="E14" s="9" t="n">
        <v>343</v>
      </c>
      <c r="F14" s="9"/>
      <c r="G14" s="9" t="n">
        <v>67572</v>
      </c>
      <c r="H14" s="9" t="n">
        <v>23</v>
      </c>
    </row>
    <row r="15" customFormat="false" ht="15" hidden="false" customHeight="true" outlineLevel="0" collapsed="false">
      <c r="A15" s="5" t="s">
        <v>22</v>
      </c>
      <c r="B15" s="11" t="n">
        <v>188358</v>
      </c>
      <c r="C15" s="7" t="n">
        <f aca="false">SUM(E15:H15)</f>
        <v>115358</v>
      </c>
      <c r="D15" s="8"/>
      <c r="E15" s="10"/>
      <c r="F15" s="9"/>
      <c r="G15" s="9"/>
      <c r="H15" s="9" t="n">
        <v>115358</v>
      </c>
    </row>
    <row r="16" customFormat="false" ht="15" hidden="false" customHeight="true" outlineLevel="0" collapsed="false">
      <c r="A16" s="5" t="s">
        <v>23</v>
      </c>
      <c r="B16" s="11" t="n">
        <v>119662</v>
      </c>
      <c r="C16" s="7" t="n">
        <f aca="false">SUM(E16:H16)</f>
        <v>84483</v>
      </c>
      <c r="D16" s="8"/>
      <c r="E16" s="10"/>
      <c r="F16" s="9" t="n">
        <v>35633</v>
      </c>
      <c r="G16" s="9"/>
      <c r="H16" s="9" t="n">
        <v>48850</v>
      </c>
    </row>
    <row r="17" customFormat="false" ht="15" hidden="false" customHeight="true" outlineLevel="0" collapsed="false">
      <c r="A17" s="5" t="s">
        <v>24</v>
      </c>
      <c r="B17" s="6" t="n">
        <v>152516</v>
      </c>
      <c r="C17" s="7" t="n">
        <f aca="false">SUM(E17:H17)</f>
        <v>0</v>
      </c>
      <c r="D17" s="8"/>
      <c r="E17" s="7"/>
      <c r="F17" s="9"/>
      <c r="G17" s="9"/>
      <c r="H17" s="9"/>
    </row>
    <row r="18" customFormat="false" ht="15" hidden="false" customHeight="true" outlineLevel="0" collapsed="false">
      <c r="A18" s="5" t="s">
        <v>25</v>
      </c>
      <c r="B18" s="6" t="n">
        <v>186385</v>
      </c>
      <c r="C18" s="7" t="n">
        <f aca="false">SUM(E18:H18)</f>
        <v>89310</v>
      </c>
      <c r="D18" s="8"/>
      <c r="E18" s="7"/>
      <c r="F18" s="10" t="n">
        <v>4580</v>
      </c>
      <c r="G18" s="9"/>
      <c r="H18" s="10" t="n">
        <v>84730</v>
      </c>
    </row>
    <row r="19" customFormat="false" ht="15" hidden="false" customHeight="true" outlineLevel="0" collapsed="false">
      <c r="A19" s="12" t="s">
        <v>26</v>
      </c>
      <c r="B19" s="11" t="n">
        <v>130478</v>
      </c>
      <c r="C19" s="7" t="n">
        <f aca="false">SUM(E19:H19)</f>
        <v>10686</v>
      </c>
      <c r="D19" s="8"/>
      <c r="E19" s="13"/>
      <c r="F19" s="9" t="n">
        <v>10686</v>
      </c>
      <c r="G19" s="9"/>
      <c r="H19" s="9"/>
    </row>
    <row r="20" customFormat="false" ht="15" hidden="false" customHeight="true" outlineLevel="0" collapsed="false">
      <c r="A20" s="12" t="s">
        <v>27</v>
      </c>
      <c r="B20" s="11" t="n">
        <v>279526</v>
      </c>
      <c r="C20" s="7" t="n">
        <f aca="false">SUM(E20:H20)</f>
        <v>220794</v>
      </c>
      <c r="D20" s="8"/>
      <c r="E20" s="13"/>
      <c r="F20" s="9" t="n">
        <v>220794</v>
      </c>
      <c r="G20" s="13"/>
      <c r="H20" s="13"/>
    </row>
    <row r="21" customFormat="false" ht="15" hidden="false" customHeight="true" outlineLevel="0" collapsed="false">
      <c r="A21" s="12" t="s">
        <v>28</v>
      </c>
      <c r="B21" s="11" t="n">
        <v>188555</v>
      </c>
      <c r="C21" s="7" t="n">
        <f aca="false">SUM(E21:H21)</f>
        <v>93881</v>
      </c>
      <c r="D21" s="8"/>
      <c r="E21" s="13"/>
      <c r="F21" s="9" t="n">
        <v>88769</v>
      </c>
      <c r="G21" s="13"/>
      <c r="H21" s="9" t="n">
        <v>5112</v>
      </c>
    </row>
    <row r="22" customFormat="false" ht="15" hidden="false" customHeight="true" outlineLevel="0" collapsed="false">
      <c r="A22" s="5" t="s">
        <v>29</v>
      </c>
      <c r="B22" s="6" t="n">
        <v>54005</v>
      </c>
      <c r="C22" s="7" t="n">
        <f aca="false">SUM(E22:H22)</f>
        <v>34062</v>
      </c>
      <c r="D22" s="8"/>
      <c r="E22" s="7"/>
      <c r="F22" s="10" t="n">
        <v>5445</v>
      </c>
      <c r="G22" s="7"/>
      <c r="H22" s="10" t="n">
        <v>28617</v>
      </c>
    </row>
    <row r="23" customFormat="false" ht="15" hidden="false" customHeight="true" outlineLevel="0" collapsed="false">
      <c r="A23" s="5" t="s">
        <v>30</v>
      </c>
      <c r="B23" s="11" t="n">
        <v>48360</v>
      </c>
      <c r="C23" s="7" t="n">
        <f aca="false">SUM(E23:H23)</f>
        <v>32821</v>
      </c>
      <c r="D23" s="8"/>
      <c r="E23" s="7"/>
      <c r="F23" s="7" t="n">
        <v>80</v>
      </c>
      <c r="G23" s="7"/>
      <c r="H23" s="9" t="n">
        <v>32741</v>
      </c>
    </row>
    <row r="24" customFormat="false" ht="15" hidden="false" customHeight="true" outlineLevel="0" collapsed="false">
      <c r="A24" s="5" t="s">
        <v>31</v>
      </c>
      <c r="B24" s="6" t="n">
        <v>73075</v>
      </c>
      <c r="C24" s="7" t="n">
        <f aca="false">SUM(E24:H24)</f>
        <v>48434</v>
      </c>
      <c r="D24" s="8"/>
      <c r="E24" s="7"/>
      <c r="F24" s="7"/>
      <c r="G24" s="7"/>
      <c r="H24" s="10" t="n">
        <v>48434</v>
      </c>
    </row>
    <row r="25" customFormat="false" ht="15" hidden="false" customHeight="true" outlineLevel="0" collapsed="false">
      <c r="A25" s="5" t="s">
        <v>32</v>
      </c>
      <c r="B25" s="11" t="n">
        <v>120402</v>
      </c>
      <c r="C25" s="7" t="n">
        <f aca="false">SUM(E25:H25)</f>
        <v>81546</v>
      </c>
      <c r="D25" s="8"/>
      <c r="E25" s="7"/>
      <c r="F25" s="9" t="n">
        <v>14297</v>
      </c>
      <c r="G25" s="7"/>
      <c r="H25" s="9" t="n">
        <v>67249</v>
      </c>
    </row>
    <row r="26" customFormat="false" ht="15" hidden="false" customHeight="true" outlineLevel="0" collapsed="false">
      <c r="A26" s="5" t="s">
        <v>33</v>
      </c>
      <c r="B26" s="11" t="n">
        <v>52043</v>
      </c>
      <c r="C26" s="7" t="n">
        <f aca="false">SUM(E26:H26)</f>
        <v>39949</v>
      </c>
      <c r="D26" s="8"/>
      <c r="E26" s="9" t="n">
        <v>39949</v>
      </c>
      <c r="F26" s="7"/>
      <c r="G26" s="7"/>
      <c r="H26" s="7"/>
    </row>
    <row r="27" customFormat="false" ht="15" hidden="false" customHeight="true" outlineLevel="0" collapsed="false">
      <c r="A27" s="5" t="s">
        <v>34</v>
      </c>
      <c r="B27" s="11" t="n">
        <v>138052</v>
      </c>
      <c r="C27" s="7" t="n">
        <f aca="false">SUM(E27:H27)</f>
        <v>108300</v>
      </c>
      <c r="D27" s="8"/>
      <c r="E27" s="9" t="n">
        <v>108300</v>
      </c>
      <c r="F27" s="7"/>
      <c r="G27" s="7"/>
      <c r="H27" s="7"/>
    </row>
    <row r="28" customFormat="false" ht="15" hidden="false" customHeight="true" outlineLevel="0" collapsed="false">
      <c r="A28" s="5" t="s">
        <v>35</v>
      </c>
      <c r="B28" s="6" t="n">
        <v>209790</v>
      </c>
      <c r="C28" s="7" t="n">
        <f aca="false">SUM(E28:H28)</f>
        <v>0</v>
      </c>
      <c r="D28" s="8"/>
      <c r="E28" s="7"/>
      <c r="F28" s="7"/>
      <c r="G28" s="7"/>
      <c r="H28" s="7"/>
    </row>
    <row r="29" customFormat="false" ht="15" hidden="false" customHeight="true" outlineLevel="0" collapsed="false">
      <c r="A29" s="5" t="s">
        <v>36</v>
      </c>
      <c r="B29" s="11" t="n">
        <v>210286</v>
      </c>
      <c r="C29" s="7" t="n">
        <f aca="false">SUM(E29:H29)</f>
        <v>36996</v>
      </c>
      <c r="D29" s="8"/>
      <c r="E29" s="9" t="n">
        <v>36996</v>
      </c>
      <c r="F29" s="7"/>
      <c r="G29" s="7"/>
      <c r="H29" s="7"/>
    </row>
    <row r="30" customFormat="false" ht="15" hidden="false" customHeight="true" outlineLevel="0" collapsed="false">
      <c r="A30" s="5" t="s">
        <v>37</v>
      </c>
      <c r="B30" s="6" t="n">
        <v>60781</v>
      </c>
      <c r="C30" s="7" t="n">
        <f aca="false">SUM(E30:H30)</f>
        <v>26157</v>
      </c>
      <c r="D30" s="8"/>
      <c r="E30" s="7"/>
      <c r="F30" s="7"/>
      <c r="G30" s="7"/>
      <c r="H30" s="10" t="n">
        <v>26157</v>
      </c>
    </row>
    <row r="31" customFormat="false" ht="15" hidden="false" customHeight="true" outlineLevel="0" collapsed="false">
      <c r="A31" s="5" t="s">
        <v>38</v>
      </c>
      <c r="B31" s="6" t="n">
        <v>142442</v>
      </c>
      <c r="C31" s="7" t="n">
        <f aca="false">SUM(E31:H31)</f>
        <v>95539</v>
      </c>
      <c r="D31" s="8"/>
      <c r="E31" s="10" t="n">
        <v>95507</v>
      </c>
      <c r="F31" s="7"/>
      <c r="G31" s="7"/>
      <c r="H31" s="10" t="n">
        <v>32</v>
      </c>
    </row>
    <row r="32" customFormat="false" ht="15" hidden="false" customHeight="true" outlineLevel="0" collapsed="false">
      <c r="A32" s="5" t="s">
        <v>39</v>
      </c>
      <c r="B32" s="6" t="n">
        <v>104469</v>
      </c>
      <c r="C32" s="7" t="n">
        <f aca="false">SUM(E32:H32)</f>
        <v>30</v>
      </c>
      <c r="D32" s="8"/>
      <c r="E32" s="7"/>
      <c r="F32" s="7"/>
      <c r="G32" s="7" t="n">
        <v>30</v>
      </c>
      <c r="H32" s="7"/>
    </row>
    <row r="33" customFormat="false" ht="15" hidden="false" customHeight="true" outlineLevel="0" collapsed="false">
      <c r="A33" s="5" t="s">
        <v>40</v>
      </c>
      <c r="B33" s="6" t="n">
        <v>72821</v>
      </c>
      <c r="C33" s="7" t="n">
        <f aca="false">SUM(E33:H33)</f>
        <v>47093</v>
      </c>
      <c r="D33" s="8"/>
      <c r="E33" s="7"/>
      <c r="F33" s="7"/>
      <c r="G33" s="7" t="n">
        <v>115</v>
      </c>
      <c r="H33" s="10" t="n">
        <v>46978</v>
      </c>
    </row>
    <row r="34" customFormat="false" ht="15" hidden="false" customHeight="true" outlineLevel="0" collapsed="false">
      <c r="A34" s="5" t="s">
        <v>41</v>
      </c>
      <c r="B34" s="11" t="n">
        <v>176239</v>
      </c>
      <c r="C34" s="7" t="n">
        <f aca="false">SUM(E34:H34)</f>
        <v>0</v>
      </c>
      <c r="D34" s="8"/>
      <c r="E34" s="7"/>
      <c r="F34" s="7"/>
      <c r="G34" s="7"/>
      <c r="H34" s="7"/>
    </row>
    <row r="35" customFormat="false" ht="15" hidden="false" customHeight="true" outlineLevel="0" collapsed="false">
      <c r="A35" s="5" t="s">
        <v>42</v>
      </c>
      <c r="B35" s="6" t="n">
        <v>131545</v>
      </c>
      <c r="C35" s="7" t="n">
        <f aca="false">SUM(E35:H35)</f>
        <v>93779</v>
      </c>
      <c r="D35" s="8"/>
      <c r="E35" s="10" t="n">
        <v>93779</v>
      </c>
      <c r="F35" s="7"/>
      <c r="G35" s="7"/>
      <c r="H35" s="7"/>
    </row>
    <row r="36" customFormat="false" ht="15" hidden="false" customHeight="true" outlineLevel="0" collapsed="false">
      <c r="A36" s="5" t="s">
        <v>43</v>
      </c>
      <c r="B36" s="11" t="n">
        <v>253410</v>
      </c>
      <c r="C36" s="7" t="n">
        <f aca="false">SUM(E36:H36)</f>
        <v>147784</v>
      </c>
      <c r="D36" s="8"/>
      <c r="E36" s="9" t="n">
        <v>147784</v>
      </c>
      <c r="F36" s="7"/>
      <c r="G36" s="7"/>
      <c r="H36" s="7"/>
    </row>
    <row r="37" customFormat="false" ht="15" hidden="false" customHeight="true" outlineLevel="0" collapsed="false">
      <c r="A37" s="5" t="s">
        <v>44</v>
      </c>
      <c r="B37" s="6" t="n">
        <f aca="false">SUM(B3:B36)</f>
        <v>4618312</v>
      </c>
      <c r="C37" s="7" t="n">
        <f aca="false">SUM(E37:H37)</f>
        <v>2267458</v>
      </c>
      <c r="D37" s="6"/>
      <c r="E37" s="7" t="n">
        <f aca="false">SUM(E3:E36)</f>
        <v>654150</v>
      </c>
      <c r="F37" s="7" t="n">
        <f aca="false">SUM(F3:F36)</f>
        <v>487354</v>
      </c>
      <c r="G37" s="7" t="n">
        <f aca="false">SUM(G3:G36)</f>
        <v>108236</v>
      </c>
      <c r="H37" s="7" t="n">
        <f aca="false">SUM(H3:H36)</f>
        <v>1017718</v>
      </c>
    </row>
    <row r="38" customFormat="false" ht="15" hidden="false" customHeight="true" outlineLevel="0" collapsed="false">
      <c r="A38" s="5"/>
      <c r="B38" s="14"/>
      <c r="C38" s="14"/>
      <c r="D38" s="14"/>
      <c r="E38" s="15"/>
      <c r="F38" s="15"/>
      <c r="G38" s="15"/>
      <c r="H38" s="15"/>
    </row>
    <row r="39" customFormat="false" ht="15" hidden="false" customHeight="true" outlineLevel="0" collapsed="false">
      <c r="A39" s="5"/>
      <c r="B39" s="14"/>
      <c r="C39" s="14"/>
      <c r="D39" s="14"/>
      <c r="E39" s="15"/>
      <c r="F39" s="15"/>
      <c r="G39" s="15"/>
      <c r="H39" s="15"/>
    </row>
    <row r="40" customFormat="false" ht="15" hidden="false" customHeight="true" outlineLevel="0" collapsed="false">
      <c r="A40" s="5"/>
      <c r="B40" s="14"/>
      <c r="C40" s="14"/>
      <c r="D40" s="14"/>
      <c r="E40" s="15"/>
      <c r="F40" s="15"/>
      <c r="G40" s="15"/>
      <c r="H40" s="15"/>
    </row>
    <row r="41" customFormat="false" ht="15" hidden="false" customHeight="true" outlineLevel="0" collapsed="false">
      <c r="A41" s="5"/>
      <c r="B41" s="14"/>
      <c r="C41" s="14"/>
      <c r="D41" s="14"/>
      <c r="E41" s="15"/>
      <c r="F41" s="15"/>
      <c r="G41" s="15"/>
      <c r="H41" s="15"/>
    </row>
    <row r="42" customFormat="false" ht="15" hidden="false" customHeight="true" outlineLevel="0" collapsed="false">
      <c r="A42" s="5"/>
      <c r="B42" s="14"/>
      <c r="C42" s="14"/>
      <c r="D42" s="14"/>
      <c r="E42" s="15"/>
      <c r="F42" s="15"/>
      <c r="G42" s="15"/>
      <c r="H42" s="15"/>
    </row>
    <row r="43" customFormat="false" ht="15" hidden="false" customHeight="true" outlineLevel="0" collapsed="false">
      <c r="A43" s="5"/>
      <c r="B43" s="14"/>
      <c r="C43" s="14"/>
      <c r="D43" s="14"/>
      <c r="E43" s="15"/>
      <c r="F43" s="15"/>
      <c r="G43" s="15"/>
      <c r="H43" s="15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uk Luk</cp:lastModifiedBy>
  <dcterms:modified xsi:type="dcterms:W3CDTF">2016-07-29T13:26:40Z</dcterms:modified>
  <cp:revision>0</cp:revision>
  <dc:subject/>
  <dc:title/>
</cp:coreProperties>
</file>